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1" uniqueCount="232">
  <si>
    <r>
      <rPr>
        <b val="true"/>
        <sz val="12"/>
        <rFont val="Arial"/>
        <family val="2"/>
      </rPr>
      <t xml:space="preserve">Table S10</t>
    </r>
    <r>
      <rPr>
        <sz val="12"/>
        <rFont val="Arial"/>
        <family val="2"/>
      </rPr>
      <t xml:space="preserve">. List of primers used for Q-RT-PCR</t>
    </r>
  </si>
  <si>
    <t xml:space="preserve">Gene name</t>
  </si>
  <si>
    <t xml:space="preserve">AGI number</t>
  </si>
  <si>
    <t xml:space="preserve">Forward primer</t>
  </si>
  <si>
    <t xml:space="preserve">Reverse primer</t>
  </si>
  <si>
    <t xml:space="preserve">Gene Description</t>
  </si>
  <si>
    <t xml:space="preserve">TUB3</t>
  </si>
  <si>
    <t xml:space="preserve">At5g62700</t>
  </si>
  <si>
    <t xml:space="preserve">GGTTGGTTTTGCTCCTCTCACC</t>
  </si>
  <si>
    <t xml:space="preserve">TAGCGTCCGTGCCTTGGGTC</t>
  </si>
  <si>
    <t xml:space="preserve">TUBULIN BETA-3</t>
  </si>
  <si>
    <t xml:space="preserve">ADH1</t>
  </si>
  <si>
    <t xml:space="preserve">At1g77120</t>
  </si>
  <si>
    <t xml:space="preserve">CATGAACAAGGAGCTGGAGCTTG</t>
  </si>
  <si>
    <t xml:space="preserve">CTCTCCCTTCAGCATGTAATCAAAGG</t>
  </si>
  <si>
    <t xml:space="preserve">ALCOHOL DEHYDROGENASE 1</t>
  </si>
  <si>
    <t xml:space="preserve">PDC1</t>
  </si>
  <si>
    <t xml:space="preserve">At4g33070</t>
  </si>
  <si>
    <t xml:space="preserve">CCGTTGGGTTTAATCATGTTTCA</t>
  </si>
  <si>
    <t xml:space="preserve">CATGATAAAGCGTACATGGAAAGAGATAC</t>
  </si>
  <si>
    <t xml:space="preserve">pyruvate decarboxylase</t>
  </si>
  <si>
    <t xml:space="preserve">SUS1</t>
  </si>
  <si>
    <t xml:space="preserve">At5g20830</t>
  </si>
  <si>
    <t xml:space="preserve">GAGAAGAGAAAAGACTCGGAACCAGT</t>
  </si>
  <si>
    <t xml:space="preserve">CACAGAGGCAAAGGAAAACAAAGAC</t>
  </si>
  <si>
    <t xml:space="preserve">SUCROSE SYNTHASE 1</t>
  </si>
  <si>
    <t xml:space="preserve">ACO1</t>
  </si>
  <si>
    <t xml:space="preserve">At2g19590</t>
  </si>
  <si>
    <t xml:space="preserve">GCCCCAGACTTGAGACCATGA</t>
  </si>
  <si>
    <t xml:space="preserve">GCTGAATCCGCATTTCCCA</t>
  </si>
  <si>
    <t xml:space="preserve">ACC OXIDASE 1</t>
  </si>
  <si>
    <t xml:space="preserve">NIP2;1</t>
  </si>
  <si>
    <t xml:space="preserve">At2g34390</t>
  </si>
  <si>
    <t xml:space="preserve">TCTGCGTCTTCTGTTTGATCTGA</t>
  </si>
  <si>
    <t xml:space="preserve">CAGAAGGAGATGACCCGAGG</t>
  </si>
  <si>
    <t xml:space="preserve">aquaporin; NOD26-LIKE INTRINSIC PROTEIN 2;1</t>
  </si>
  <si>
    <t xml:space="preserve">At3g10040</t>
  </si>
  <si>
    <t xml:space="preserve">GCAGGGAAAATGGCGAGAAT</t>
  </si>
  <si>
    <t xml:space="preserve">CGTCTCTTCTTCCTCTGATTCCTCCA</t>
  </si>
  <si>
    <t xml:space="preserve">sequence-specific DNA binding transcription factors</t>
  </si>
  <si>
    <t xml:space="preserve">At3g03670</t>
  </si>
  <si>
    <t xml:space="preserve">ATGGTGAAGATGGGAGCCG</t>
  </si>
  <si>
    <t xml:space="preserve">TGCTCTACAATTCGTCCTGATCTC</t>
  </si>
  <si>
    <t xml:space="preserve">Peroxidase superfamily protein</t>
  </si>
  <si>
    <t xml:space="preserve">At1g60190</t>
  </si>
  <si>
    <t xml:space="preserve">CGGAGAAGACGGTGGTGGATTA</t>
  </si>
  <si>
    <t xml:space="preserve">GTCTGCTCTCTCTTCTCGCACCA</t>
  </si>
  <si>
    <t xml:space="preserve">ubiquitin ligase</t>
  </si>
  <si>
    <t xml:space="preserve">M10</t>
  </si>
  <si>
    <t xml:space="preserve">At2g41280</t>
  </si>
  <si>
    <t xml:space="preserve">GCAGTGGTCAATTACCGTATGTATGT</t>
  </si>
  <si>
    <t xml:space="preserve">CCACGAGAAAAACACCTCATAACC</t>
  </si>
  <si>
    <t xml:space="preserve">similar to Late Embryogenesis Activated (LEA) proteins</t>
  </si>
  <si>
    <t xml:space="preserve">P5CS1</t>
  </si>
  <si>
    <t xml:space="preserve">At2g39800</t>
  </si>
  <si>
    <t xml:space="preserve">CTTCCGAGTGTGTGTTTGTGTATTTGG</t>
  </si>
  <si>
    <t xml:space="preserve">AAGCCCATCCTCCTCTGTGTCTC</t>
  </si>
  <si>
    <t xml:space="preserve">delta1-pyrroline-5-carboxylate synthase</t>
  </si>
  <si>
    <t xml:space="preserve">HAI1</t>
  </si>
  <si>
    <t xml:space="preserve">At5g59220</t>
  </si>
  <si>
    <t xml:space="preserve">GAGGAGGAGATTTGCCAGATAAAGC</t>
  </si>
  <si>
    <t xml:space="preserve">CGCAAGCCTCGTCAGCAAC</t>
  </si>
  <si>
    <t xml:space="preserve">HIGHLY ABA-INDUCED PP2C GENE 1</t>
  </si>
  <si>
    <t xml:space="preserve">RD22</t>
  </si>
  <si>
    <t xml:space="preserve">At5g25610</t>
  </si>
  <si>
    <t xml:space="preserve">GTGGAGAGGAGAAGTATTGTGCGA</t>
  </si>
  <si>
    <t xml:space="preserve">CGGTGCGTTCTTCTTAGCCA</t>
  </si>
  <si>
    <t xml:space="preserve">responsive to dehydration 22</t>
  </si>
  <si>
    <t xml:space="preserve">At4g28140</t>
  </si>
  <si>
    <t xml:space="preserve">TGTGAATAAGGAAAGCGAGCTGC</t>
  </si>
  <si>
    <t xml:space="preserve">GGCTGTGGCGTTTCAGGTTC</t>
  </si>
  <si>
    <t xml:space="preserve">a DREB subfamily A-6 of ERF/AP2 transcription factor</t>
  </si>
  <si>
    <t xml:space="preserve">NCED3</t>
  </si>
  <si>
    <t xml:space="preserve">At3g14440</t>
  </si>
  <si>
    <t xml:space="preserve">AGATTTTGAGGGACCAGCTTGTAG</t>
  </si>
  <si>
    <t xml:space="preserve">ATGAACAATAAGTGAAAGAATAACAGAAACC</t>
  </si>
  <si>
    <r>
      <rPr>
        <sz val="12"/>
        <rFont val="Arial"/>
        <family val="2"/>
      </rPr>
      <t xml:space="preserve">Encodes 9-</t>
    </r>
    <r>
      <rPr>
        <i val="true"/>
        <sz val="12"/>
        <rFont val="Arial"/>
        <family val="2"/>
      </rPr>
      <t xml:space="preserve">cis</t>
    </r>
    <r>
      <rPr>
        <sz val="12"/>
        <rFont val="Arial"/>
        <family val="2"/>
      </rPr>
      <t xml:space="preserve">-epoxycarotenoid dioxygenase</t>
    </r>
  </si>
  <si>
    <t xml:space="preserve">NCED4</t>
  </si>
  <si>
    <t xml:space="preserve">At4g19170</t>
  </si>
  <si>
    <t xml:space="preserve">CAGGTTGTTACGGCGGAGAA</t>
  </si>
  <si>
    <t xml:space="preserve">CGTCACCACATAACCATCATCCT</t>
  </si>
  <si>
    <t xml:space="preserve">AAO3</t>
  </si>
  <si>
    <t xml:space="preserve">At2g27150</t>
  </si>
  <si>
    <t xml:space="preserve">GAAGTCTCTTTGCGGATTGTATAGTG</t>
  </si>
  <si>
    <t xml:space="preserve">GCTTTGCCTTTATTGTCCTTTGA</t>
  </si>
  <si>
    <t xml:space="preserve">aldehyde oxidase delta isoform</t>
  </si>
  <si>
    <t xml:space="preserve">LTP3</t>
  </si>
  <si>
    <t xml:space="preserve">At5g59320 </t>
  </si>
  <si>
    <t xml:space="preserve">CGTTTTGGCGTTAAGAGTATGGT</t>
  </si>
  <si>
    <t xml:space="preserve">GACAAAGCATTGAGACAAAAACAAATA</t>
  </si>
  <si>
    <t xml:space="preserve">LIPID TRANSFER PROTEIN 3</t>
  </si>
  <si>
    <t xml:space="preserve">HSFC1</t>
  </si>
  <si>
    <t xml:space="preserve">At3g24520</t>
  </si>
  <si>
    <t xml:space="preserve">GGGTGGATTGTTCCTATGACGCA</t>
  </si>
  <si>
    <t xml:space="preserve">GCCACCAAACCCGTCTCGTAA</t>
  </si>
  <si>
    <t xml:space="preserve">HEAT SHOCK TRANSCRIPTION FACTOR C1</t>
  </si>
  <si>
    <t xml:space="preserve">At3g05640</t>
  </si>
  <si>
    <t xml:space="preserve">TGCCTATATCTTTGCTCTGTAACTGGA</t>
  </si>
  <si>
    <t xml:space="preserve">CGCTGTAGCTCTTTATCGGGTT</t>
  </si>
  <si>
    <t xml:space="preserve">Protein phosphatase 2C family protein</t>
  </si>
  <si>
    <t xml:space="preserve">ATBFRUCT1</t>
  </si>
  <si>
    <t xml:space="preserve">At3g13790</t>
  </si>
  <si>
    <t xml:space="preserve">GAACTCTGCCCAAATCAGTTGATC</t>
  </si>
  <si>
    <t xml:space="preserve">GATCTCTCCAAAATCAACTCATATAAATGC</t>
  </si>
  <si>
    <t xml:space="preserve">ATBFRUCT1/ATCWINV1 (CELL WALL INVERTASE 1); beta-fructofuranosidase</t>
  </si>
  <si>
    <t xml:space="preserve">AFRUCT4</t>
  </si>
  <si>
    <t xml:space="preserve">At1g12240</t>
  </si>
  <si>
    <t xml:space="preserve">CAACAACTGCAATCTATGGAGCAG</t>
  </si>
  <si>
    <t xml:space="preserve">GAGAGCACGGACAGCTTCGTC</t>
  </si>
  <si>
    <t xml:space="preserve">ATBETAFRUCT4/VAC-INV (VACUOLAR INVERTASE); beta-fructofuranosidase</t>
  </si>
  <si>
    <t xml:space="preserve">AMY1 </t>
  </si>
  <si>
    <t xml:space="preserve">At4g25000</t>
  </si>
  <si>
    <t xml:space="preserve">GACTAAAGGACTCGCAGGGAAAAC</t>
  </si>
  <si>
    <t xml:space="preserve">TGGTTATCTATGAATGTGACAGCGTT</t>
  </si>
  <si>
    <t xml:space="preserve">AMY1 (ALPHA-AMYLASE-LIKE); alpha-amylase</t>
  </si>
  <si>
    <t xml:space="preserve">At3g59480</t>
  </si>
  <si>
    <t xml:space="preserve">GGAGGAGGCTCAGAAGCAGATTC</t>
  </si>
  <si>
    <t xml:space="preserve">CTCATCATCAACCTTATCAGATCCAG</t>
  </si>
  <si>
    <t xml:space="preserve">pfkB-type carbohydrate kinase family protein</t>
  </si>
  <si>
    <t xml:space="preserve">CSY2</t>
  </si>
  <si>
    <t xml:space="preserve">At3g58750</t>
  </si>
  <si>
    <t xml:space="preserve">GCCCTTTAGTCTCAATCCTAATACTCA</t>
  </si>
  <si>
    <t xml:space="preserve">AAGACTCTCTTGTTTTCCCAGAGGTA</t>
  </si>
  <si>
    <t xml:space="preserve">CITRATE SYNTHASE 2</t>
  </si>
  <si>
    <t xml:space="preserve">PCK1</t>
  </si>
  <si>
    <t xml:space="preserve">At4g37870</t>
  </si>
  <si>
    <t xml:space="preserve">CAAGAAGAACTTCGAGGTTTTTGCT</t>
  </si>
  <si>
    <t xml:space="preserve">AGCGAGAATCTCCTCCGTAAGC</t>
  </si>
  <si>
    <t xml:space="preserve">ATP binding / phosphoenolpyruvate carboxykinase (ATP)</t>
  </si>
  <si>
    <t xml:space="preserve">PPDK</t>
  </si>
  <si>
    <t xml:space="preserve">At4g15530</t>
  </si>
  <si>
    <t xml:space="preserve">ACGACCCTTTTGAGGTTCTTGA</t>
  </si>
  <si>
    <t xml:space="preserve">GTTCTCCACATATCCCAACCTTGA</t>
  </si>
  <si>
    <t xml:space="preserve">PPDK (PYRUVATE ORTHOPHOSPHATE DIKINASE)</t>
  </si>
  <si>
    <t xml:space="preserve">ICL</t>
  </si>
  <si>
    <t xml:space="preserve">At3g21720</t>
  </si>
  <si>
    <t xml:space="preserve">GGTTTCCATGCGGATGCTCTT</t>
  </si>
  <si>
    <t xml:space="preserve">TCCTCTCTTCTCTTTGTATCCTCTCCA</t>
  </si>
  <si>
    <t xml:space="preserve">ISOCITRATE LYASE</t>
  </si>
  <si>
    <t xml:space="preserve">IBR10/ECI2</t>
  </si>
  <si>
    <t xml:space="preserve">At4g14430</t>
  </si>
  <si>
    <t xml:space="preserve">CGGGTTGTAGTAGTTATCGGAGAAGGA</t>
  </si>
  <si>
    <t xml:space="preserve">CATGGCGTAATTTCAGCAATCA</t>
  </si>
  <si>
    <t xml:space="preserve">INDOLE-3-BUTYRIC ACID RESPONSE 10; dodecenoyl-CoA delta-isomerase</t>
  </si>
  <si>
    <t xml:space="preserve">At1g68620</t>
  </si>
  <si>
    <t xml:space="preserve">TGGAGATGTGCGATGGTAATGAG</t>
  </si>
  <si>
    <t xml:space="preserve">CGTGACCAACGCCTTTGTGC</t>
  </si>
  <si>
    <t xml:space="preserve">similar to CXE carboxylesterase</t>
  </si>
  <si>
    <t xml:space="preserve">ACX4</t>
  </si>
  <si>
    <t xml:space="preserve">At3g51840</t>
  </si>
  <si>
    <t xml:space="preserve">CCAGTTTAGGAAAGGCATGGAT</t>
  </si>
  <si>
    <t xml:space="preserve">TCCCGACCTAGCGAAGCAG</t>
  </si>
  <si>
    <t xml:space="preserve">ACYL-COA OXIDASE 4; oxidoreductase</t>
  </si>
  <si>
    <t xml:space="preserve">PCB2</t>
  </si>
  <si>
    <t xml:space="preserve">At5g18660</t>
  </si>
  <si>
    <t xml:space="preserve">TGGATTTGGCTGAGCAACAA</t>
  </si>
  <si>
    <t xml:space="preserve">GAAAAAAGCCGTTGGTCTCACA</t>
  </si>
  <si>
    <t xml:space="preserve">3,8-divinyl protochlorophyllide a 8-vinyl reductase; PCB2</t>
  </si>
  <si>
    <t xml:space="preserve">G4</t>
  </si>
  <si>
    <t xml:space="preserve">At3g51820</t>
  </si>
  <si>
    <t xml:space="preserve">TCATTCCTCAGATTGTGTTCCAGTTT</t>
  </si>
  <si>
    <t xml:space="preserve">TTCCGAGCACCAAGAATGG</t>
  </si>
  <si>
    <t xml:space="preserve">ATG4/CHLG/G4 (CHLOROPHYLL SYNTHASE); chlorophyll synthetase</t>
  </si>
  <si>
    <t xml:space="preserve">G6PD3</t>
  </si>
  <si>
    <t xml:space="preserve">At1g24280</t>
  </si>
  <si>
    <t xml:space="preserve">TCGCTTTCAGAGATAGGAGTGAGTTT</t>
  </si>
  <si>
    <t xml:space="preserve">GCAAAAAGGGTGGCAAGAATAG</t>
  </si>
  <si>
    <t xml:space="preserve">G6PD3 (GLUCOSE-6-PHOSPHATE DEHYDROGENASE 3)</t>
  </si>
  <si>
    <t xml:space="preserve">PGL5</t>
  </si>
  <si>
    <t xml:space="preserve">At5g24420</t>
  </si>
  <si>
    <t xml:space="preserve">CATGAAGCACAACAACCTCTCGTT</t>
  </si>
  <si>
    <t xml:space="preserve">CAACGTAGAGACTACAAACAAAACACCA</t>
  </si>
  <si>
    <t xml:space="preserve"> 6-PHOSPHOGLUCONOLACTONASE 5</t>
  </si>
  <si>
    <t xml:space="preserve">ATPD</t>
  </si>
  <si>
    <t xml:space="preserve">At4g09650</t>
  </si>
  <si>
    <t xml:space="preserve">CTCCCACCATCCTCCTTCCA</t>
  </si>
  <si>
    <t xml:space="preserve">GGCGTTTCCACCGTTGTTG</t>
  </si>
  <si>
    <t xml:space="preserve">ATP SYNTHASE DELTA-SUBUNIT GENE</t>
  </si>
  <si>
    <t xml:space="preserve">PSAH2</t>
  </si>
  <si>
    <t xml:space="preserve">At1g52230</t>
  </si>
  <si>
    <t xml:space="preserve">CTTTCTCCCCAATTCTATGAACCCTA</t>
  </si>
  <si>
    <t xml:space="preserve">TTACAAAGCAATTAACACAACACAGTACA</t>
  </si>
  <si>
    <t xml:space="preserve">PHOTOSYSTEM I SUBUNIT H2</t>
  </si>
  <si>
    <t xml:space="preserve">HCEF1</t>
  </si>
  <si>
    <t xml:space="preserve">At3g54050</t>
  </si>
  <si>
    <t xml:space="preserve">GCTCGGTCATCTTCGTTCTTACTCTA</t>
  </si>
  <si>
    <t xml:space="preserve">GTTTTCTTGCGTGAGGACAAACTC</t>
  </si>
  <si>
    <t xml:space="preserve">fructose-1,6-bisphosphatase/ D-fructose-1,6-bisphosphate 1-phosphohydrolase</t>
  </si>
  <si>
    <t xml:space="preserve">ATHB-7</t>
  </si>
  <si>
    <t xml:space="preserve">At2g46680</t>
  </si>
  <si>
    <t xml:space="preserve">CGACGCAAAAGAAGACACAGGA</t>
  </si>
  <si>
    <t xml:space="preserve">AGCAACCACCGCTTGATCTCC</t>
  </si>
  <si>
    <t xml:space="preserve">a putative transcription factor that contains a homeodomain</t>
  </si>
  <si>
    <t xml:space="preserve">MYB2</t>
  </si>
  <si>
    <t xml:space="preserve">At2g47190</t>
  </si>
  <si>
    <t xml:space="preserve">CCCAATCATTACCCACCACGT</t>
  </si>
  <si>
    <t xml:space="preserve">GGTCGGTGATCATTGACTCCAC</t>
  </si>
  <si>
    <t xml:space="preserve">MYB DOMAIN PROTEIN 2</t>
  </si>
  <si>
    <t xml:space="preserve">At2g20880</t>
  </si>
  <si>
    <t xml:space="preserve">GGGTGGAGACAGTTTTTGTCATCTT</t>
  </si>
  <si>
    <t xml:space="preserve">CCCATTAGATTCATAGTCACCGATC</t>
  </si>
  <si>
    <t xml:space="preserve">Integrase-type DNA-binding superfamily protein</t>
  </si>
  <si>
    <t xml:space="preserve">AtNAC089</t>
  </si>
  <si>
    <t xml:space="preserve">At5g22290</t>
  </si>
  <si>
    <t xml:space="preserve">ACCATCACAGAAGAAGAAAGGAAAAG</t>
  </si>
  <si>
    <t xml:space="preserve">CGAGTATAAACCCACGAAGCAGC</t>
  </si>
  <si>
    <t xml:space="preserve">NAC domain containing protein 89</t>
  </si>
  <si>
    <t xml:space="preserve">HIF1/HRE1</t>
  </si>
  <si>
    <t xml:space="preserve">At1g72360</t>
  </si>
  <si>
    <t xml:space="preserve">ATCATGGGCGATGCGAATAA</t>
  </si>
  <si>
    <t xml:space="preserve">GCGAGAAATATTCGGTCTGGTT</t>
  </si>
  <si>
    <t xml:space="preserve">HYPOXIA RESPONSIVE ERF 1</t>
  </si>
  <si>
    <t xml:space="preserve">WRKY11</t>
  </si>
  <si>
    <t xml:space="preserve">At4g31550</t>
  </si>
  <si>
    <t xml:space="preserve">CTCAAATCGTTCCTCCACCGTCT</t>
  </si>
  <si>
    <t xml:space="preserve">GCCGACGACATGAATGAGGAGTT</t>
  </si>
  <si>
    <t xml:space="preserve">ATWRKY11Group II-d</t>
  </si>
  <si>
    <t xml:space="preserve">JAZ6</t>
  </si>
  <si>
    <t xml:space="preserve">At1g72450</t>
  </si>
  <si>
    <t xml:space="preserve">ACCAACACGGTAGTCATCTTCCTC</t>
  </si>
  <si>
    <t xml:space="preserve">GCCTTTGGTTTTGGAGGAGTTG</t>
  </si>
  <si>
    <t xml:space="preserve">JASMONATE-ZIM-DOMAIN PROTEIN 6</t>
  </si>
  <si>
    <t xml:space="preserve">AXR3</t>
  </si>
  <si>
    <t xml:space="preserve">At1g04250</t>
  </si>
  <si>
    <t xml:space="preserve">GGTGTTAATTGCTCTTTTTTTTCTTACG</t>
  </si>
  <si>
    <t xml:space="preserve">CCAAATCCAGATCAAAACACAGACAA</t>
  </si>
  <si>
    <t xml:space="preserve">AUXIN RESISTANT 3; IAA17(INDOLE ACETIC ACID 17)</t>
  </si>
  <si>
    <t xml:space="preserve">RD26</t>
  </si>
  <si>
    <t xml:space="preserve">At4g27410</t>
  </si>
  <si>
    <t xml:space="preserve">GGGTCGTCATCGTCTTCTTCA</t>
  </si>
  <si>
    <t xml:space="preserve">TAGCCCAATCAAAGTTCCCGTTA</t>
  </si>
  <si>
    <t xml:space="preserve">RESPONSIVE TO DESICCATION 26; ANAC072</t>
  </si>
</sst>
</file>

<file path=xl/styles.xml><?xml version="1.0" encoding="utf-8"?>
<styleSheet xmlns="http://schemas.openxmlformats.org/spreadsheetml/2006/main">
  <numFmts count="1">
    <numFmt numFmtId="164" formatCode="General"/>
  </numFmts>
  <fonts count="24">
    <font>
      <sz val="12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新細明體"/>
      <family val="1"/>
      <charset val="136"/>
    </font>
    <font>
      <sz val="12"/>
      <color rgb="FFFFFFFF"/>
      <name val="新細明體"/>
      <family val="1"/>
      <charset val="136"/>
    </font>
    <font>
      <sz val="12"/>
      <color rgb="FF993300"/>
      <name val="新細明體"/>
      <family val="1"/>
      <charset val="136"/>
    </font>
    <font>
      <b val="true"/>
      <sz val="12"/>
      <color rgb="FF000000"/>
      <name val="新細明體"/>
      <family val="1"/>
      <charset val="136"/>
    </font>
    <font>
      <sz val="12"/>
      <color rgb="FF800080"/>
      <name val="新細明體"/>
      <family val="1"/>
      <charset val="136"/>
    </font>
    <font>
      <sz val="12"/>
      <color rgb="FF008000"/>
      <name val="新細明體"/>
      <family val="1"/>
      <charset val="136"/>
    </font>
    <font>
      <b val="true"/>
      <sz val="18"/>
      <color rgb="FF003366"/>
      <name val="新細明體"/>
      <family val="1"/>
      <charset val="136"/>
    </font>
    <font>
      <b val="true"/>
      <sz val="15"/>
      <color rgb="FF003366"/>
      <name val="新細明體"/>
      <family val="1"/>
      <charset val="136"/>
    </font>
    <font>
      <b val="true"/>
      <sz val="13"/>
      <color rgb="FF003366"/>
      <name val="新細明體"/>
      <family val="1"/>
      <charset val="136"/>
    </font>
    <font>
      <b val="true"/>
      <sz val="11"/>
      <color rgb="FF003366"/>
      <name val="新細明體"/>
      <family val="1"/>
      <charset val="136"/>
    </font>
    <font>
      <b val="true"/>
      <sz val="12"/>
      <color rgb="FFFFFFFF"/>
      <name val="新細明體"/>
      <family val="1"/>
      <charset val="136"/>
    </font>
    <font>
      <b val="true"/>
      <sz val="12"/>
      <color rgb="FFFF9900"/>
      <name val="新細明體"/>
      <family val="1"/>
      <charset val="136"/>
    </font>
    <font>
      <i val="true"/>
      <sz val="12"/>
      <color rgb="FF808080"/>
      <name val="新細明體"/>
      <family val="1"/>
      <charset val="136"/>
    </font>
    <font>
      <sz val="12"/>
      <color rgb="FFFF0000"/>
      <name val="新細明體"/>
      <family val="1"/>
      <charset val="136"/>
    </font>
    <font>
      <sz val="12"/>
      <color rgb="FF333399"/>
      <name val="新細明體"/>
      <family val="1"/>
      <charset val="136"/>
    </font>
    <font>
      <b val="true"/>
      <sz val="12"/>
      <color rgb="FF333333"/>
      <name val="新細明體"/>
      <family val="1"/>
      <charset val="136"/>
    </font>
    <font>
      <sz val="12"/>
      <color rgb="FFFF9900"/>
      <name val="新細明體"/>
      <family val="1"/>
      <charset val="136"/>
    </font>
    <font>
      <sz val="12"/>
      <name val="Arial"/>
      <family val="2"/>
    </font>
    <font>
      <b val="true"/>
      <sz val="12"/>
      <name val="Arial"/>
      <family val="2"/>
    </font>
    <font>
      <i val="true"/>
      <sz val="12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6" fillId="16" borderId="0" applyFont="true" applyBorder="false" applyAlignment="true" applyProtection="false">
      <alignment horizontal="general" vertical="center" textRotation="0" wrapText="false" indent="0" shrinkToFit="false"/>
    </xf>
    <xf numFmtId="164" fontId="0" fillId="17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2" applyFont="true" applyBorder="true" applyAlignment="true" applyProtection="false">
      <alignment horizontal="general" vertical="center" textRotation="0" wrapText="false" indent="0" shrinkToFit="false"/>
    </xf>
    <xf numFmtId="164" fontId="8" fillId="3" borderId="0" applyFont="true" applyBorder="false" applyAlignment="true" applyProtection="false">
      <alignment horizontal="general" vertical="center" textRotation="0" wrapText="false" indent="0" shrinkToFit="false"/>
    </xf>
    <xf numFmtId="164" fontId="9" fillId="4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2" fillId="0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18" borderId="6" applyFont="true" applyBorder="true" applyAlignment="true" applyProtection="false">
      <alignment horizontal="general" vertical="center" textRotation="0" wrapText="false" indent="0" shrinkToFit="false"/>
    </xf>
    <xf numFmtId="164" fontId="15" fillId="19" borderId="7" applyFont="true" applyBorder="tru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20" borderId="0" applyFont="true" applyBorder="false" applyAlignment="true" applyProtection="false">
      <alignment horizontal="general" vertical="center" textRotation="0" wrapText="false" indent="0" shrinkToFit="false"/>
    </xf>
    <xf numFmtId="164" fontId="5" fillId="21" borderId="0" applyFont="true" applyBorder="false" applyAlignment="true" applyProtection="false">
      <alignment horizontal="general" vertical="center" textRotation="0" wrapText="false" indent="0" shrinkToFit="false"/>
    </xf>
    <xf numFmtId="164" fontId="5" fillId="22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23" borderId="0" applyFont="true" applyBorder="false" applyAlignment="true" applyProtection="false">
      <alignment horizontal="general" vertical="center" textRotation="0" wrapText="false" indent="0" shrinkToFit="false"/>
    </xf>
    <xf numFmtId="164" fontId="18" fillId="7" borderId="7" applyFont="true" applyBorder="true" applyAlignment="true" applyProtection="false">
      <alignment horizontal="general" vertical="center" textRotation="0" wrapText="false" indent="0" shrinkToFit="false"/>
    </xf>
    <xf numFmtId="164" fontId="19" fillId="19" borderId="8" applyFont="true" applyBorder="tru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輔色1" xfId="20"/>
    <cellStyle name="20% - 輔色2" xfId="21"/>
    <cellStyle name="20% - 輔色3" xfId="22"/>
    <cellStyle name="20% - 輔色4" xfId="23"/>
    <cellStyle name="20% - 輔色5" xfId="24"/>
    <cellStyle name="20% - 輔色6" xfId="25"/>
    <cellStyle name="40% - 輔色1" xfId="26"/>
    <cellStyle name="40% - 輔色2" xfId="27"/>
    <cellStyle name="40% - 輔色3" xfId="28"/>
    <cellStyle name="40% - 輔色4" xfId="29"/>
    <cellStyle name="40% - 輔色5" xfId="30"/>
    <cellStyle name="40% - 輔色6" xfId="31"/>
    <cellStyle name="60% - 輔色1" xfId="32"/>
    <cellStyle name="60% - 輔色2" xfId="33"/>
    <cellStyle name="60% - 輔色3" xfId="34"/>
    <cellStyle name="60% - 輔色4" xfId="35"/>
    <cellStyle name="60% - 輔色5" xfId="36"/>
    <cellStyle name="60% - 輔色6" xfId="37"/>
    <cellStyle name="中等" xfId="38"/>
    <cellStyle name="備註" xfId="39"/>
    <cellStyle name="合計" xfId="40"/>
    <cellStyle name="壞" xfId="41"/>
    <cellStyle name="好" xfId="42"/>
    <cellStyle name="標題" xfId="43"/>
    <cellStyle name="標題 1" xfId="44"/>
    <cellStyle name="標題 2" xfId="45"/>
    <cellStyle name="標題 3" xfId="46"/>
    <cellStyle name="標題 4" xfId="47"/>
    <cellStyle name="檢查儲存格" xfId="48"/>
    <cellStyle name="計算方式" xfId="49"/>
    <cellStyle name="說明文字" xfId="50"/>
    <cellStyle name="警告文字" xfId="51"/>
    <cellStyle name="輔色1" xfId="52"/>
    <cellStyle name="輔色2" xfId="53"/>
    <cellStyle name="輔色3" xfId="54"/>
    <cellStyle name="輔色4" xfId="55"/>
    <cellStyle name="輔色5" xfId="56"/>
    <cellStyle name="輔色6" xfId="57"/>
    <cellStyle name="輸入" xfId="58"/>
    <cellStyle name="輸出" xfId="59"/>
    <cellStyle name="連結的儲存格" xfId="60"/>
  </cellStyles>
  <dxfs count="4">
    <dxf>
      <font>
        <name val="新細明體"/>
        <charset val="136"/>
        <family val="1"/>
        <color rgb="FF800080"/>
        <sz val="12"/>
      </font>
      <fill>
        <patternFill>
          <bgColor rgb="FFFF99CC"/>
        </patternFill>
      </fill>
    </dxf>
    <dxf>
      <font>
        <name val="新細明體"/>
        <charset val="136"/>
        <family val="1"/>
        <color rgb="FF800080"/>
        <sz val="12"/>
      </font>
      <fill>
        <patternFill>
          <bgColor rgb="FFFF99CC"/>
        </patternFill>
      </fill>
    </dxf>
    <dxf>
      <font>
        <name val="新細明體"/>
        <charset val="136"/>
        <family val="1"/>
        <color rgb="FF800080"/>
        <sz val="12"/>
      </font>
      <fill>
        <patternFill>
          <bgColor rgb="FFFF99CC"/>
        </patternFill>
      </fill>
    </dxf>
    <dxf>
      <font>
        <name val="新細明體"/>
        <charset val="136"/>
        <family val="1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8.99609375" defaultRowHeight="16.5" zeroHeight="false" outlineLevelRow="0" outlineLevelCol="0"/>
  <cols>
    <col collapsed="false" customWidth="true" hidden="false" outlineLevel="0" max="1" min="1" style="1" width="15.24"/>
    <col collapsed="false" customWidth="true" hidden="false" outlineLevel="0" max="2" min="2" style="1" width="12.36"/>
    <col collapsed="false" customWidth="true" hidden="false" outlineLevel="0" max="3" min="3" style="1" width="36.74"/>
    <col collapsed="false" customWidth="true" hidden="false" outlineLevel="0" max="4" min="4" style="1" width="43.99"/>
    <col collapsed="false" customWidth="true" hidden="false" outlineLevel="0" max="5" min="5" style="1" width="71.62"/>
    <col collapsed="false" customWidth="false" hidden="false" outlineLevel="0" max="257" min="6" style="2" width="8.99"/>
  </cols>
  <sheetData>
    <row r="1" customFormat="false" ht="17.25" hidden="false" customHeight="false" outlineLevel="0" collapsed="false">
      <c r="A1" s="3" t="s">
        <v>0</v>
      </c>
      <c r="B1" s="4"/>
      <c r="C1" s="4"/>
      <c r="D1" s="4"/>
      <c r="E1" s="4"/>
    </row>
    <row r="2" customFormat="false" ht="16.5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</row>
    <row r="3" customFormat="false" ht="16.5" hidden="false" customHeight="false" outlineLevel="0" collapsed="false">
      <c r="A3" s="1" t="s">
        <v>6</v>
      </c>
      <c r="B3" s="1" t="s">
        <v>7</v>
      </c>
      <c r="C3" s="1" t="s">
        <v>8</v>
      </c>
      <c r="D3" s="1" t="s">
        <v>9</v>
      </c>
      <c r="E3" s="1" t="s">
        <v>10</v>
      </c>
    </row>
    <row r="4" customFormat="false" ht="16.5" hidden="false" customHeight="false" outlineLevel="0" collapsed="false">
      <c r="A4" s="1" t="s">
        <v>11</v>
      </c>
      <c r="B4" s="1" t="s">
        <v>12</v>
      </c>
      <c r="C4" s="1" t="s">
        <v>13</v>
      </c>
      <c r="D4" s="1" t="s">
        <v>14</v>
      </c>
      <c r="E4" s="1" t="s">
        <v>15</v>
      </c>
    </row>
    <row r="5" customFormat="false" ht="16.5" hidden="false" customHeight="false" outlineLevel="0" collapsed="false">
      <c r="A5" s="1" t="s">
        <v>16</v>
      </c>
      <c r="B5" s="1" t="s">
        <v>17</v>
      </c>
      <c r="C5" s="1" t="s">
        <v>18</v>
      </c>
      <c r="D5" s="1" t="s">
        <v>19</v>
      </c>
      <c r="E5" s="1" t="s">
        <v>20</v>
      </c>
    </row>
    <row r="6" customFormat="false" ht="16.5" hidden="false" customHeight="false" outlineLevel="0" collapsed="false">
      <c r="A6" s="1" t="s">
        <v>21</v>
      </c>
      <c r="B6" s="1" t="s">
        <v>22</v>
      </c>
      <c r="C6" s="1" t="s">
        <v>23</v>
      </c>
      <c r="D6" s="1" t="s">
        <v>24</v>
      </c>
      <c r="E6" s="1" t="s">
        <v>25</v>
      </c>
    </row>
    <row r="7" customFormat="false" ht="16.5" hidden="false" customHeight="false" outlineLevel="0" collapsed="false">
      <c r="A7" s="1" t="s">
        <v>26</v>
      </c>
      <c r="B7" s="1" t="s">
        <v>27</v>
      </c>
      <c r="C7" s="1" t="s">
        <v>28</v>
      </c>
      <c r="D7" s="1" t="s">
        <v>29</v>
      </c>
      <c r="E7" s="1" t="s">
        <v>30</v>
      </c>
    </row>
    <row r="8" customFormat="false" ht="16.5" hidden="false" customHeight="false" outlineLevel="0" collapsed="false">
      <c r="A8" s="1" t="s">
        <v>31</v>
      </c>
      <c r="B8" s="1" t="s">
        <v>32</v>
      </c>
      <c r="C8" s="1" t="s">
        <v>33</v>
      </c>
      <c r="D8" s="1" t="s">
        <v>34</v>
      </c>
      <c r="E8" s="1" t="s">
        <v>35</v>
      </c>
    </row>
    <row r="9" customFormat="false" ht="16.5" hidden="false" customHeight="false" outlineLevel="0" collapsed="false">
      <c r="A9" s="1" t="s">
        <v>36</v>
      </c>
      <c r="B9" s="1" t="s">
        <v>36</v>
      </c>
      <c r="C9" s="1" t="s">
        <v>37</v>
      </c>
      <c r="D9" s="1" t="s">
        <v>38</v>
      </c>
      <c r="E9" s="1" t="s">
        <v>39</v>
      </c>
    </row>
    <row r="10" customFormat="false" ht="16.5" hidden="false" customHeight="false" outlineLevel="0" collapsed="false">
      <c r="A10" s="1" t="s">
        <v>40</v>
      </c>
      <c r="B10" s="1" t="s">
        <v>40</v>
      </c>
      <c r="C10" s="1" t="s">
        <v>41</v>
      </c>
      <c r="D10" s="1" t="s">
        <v>42</v>
      </c>
      <c r="E10" s="1" t="s">
        <v>43</v>
      </c>
    </row>
    <row r="11" customFormat="false" ht="16.5" hidden="false" customHeight="false" outlineLevel="0" collapsed="false">
      <c r="A11" s="1" t="s">
        <v>44</v>
      </c>
      <c r="B11" s="1" t="s">
        <v>44</v>
      </c>
      <c r="C11" s="1" t="s">
        <v>45</v>
      </c>
      <c r="D11" s="1" t="s">
        <v>46</v>
      </c>
      <c r="E11" s="1" t="s">
        <v>47</v>
      </c>
    </row>
    <row r="12" customFormat="false" ht="16.5" hidden="false" customHeight="false" outlineLevel="0" collapsed="false">
      <c r="A12" s="1" t="s">
        <v>48</v>
      </c>
      <c r="B12" s="1" t="s">
        <v>49</v>
      </c>
      <c r="C12" s="1" t="s">
        <v>50</v>
      </c>
      <c r="D12" s="1" t="s">
        <v>51</v>
      </c>
      <c r="E12" s="1" t="s">
        <v>52</v>
      </c>
    </row>
    <row r="13" customFormat="false" ht="16.5" hidden="false" customHeight="false" outlineLevel="0" collapsed="false">
      <c r="A13" s="1" t="s">
        <v>53</v>
      </c>
      <c r="B13" s="1" t="s">
        <v>54</v>
      </c>
      <c r="C13" s="1" t="s">
        <v>55</v>
      </c>
      <c r="D13" s="1" t="s">
        <v>56</v>
      </c>
      <c r="E13" s="1" t="s">
        <v>57</v>
      </c>
    </row>
    <row r="14" customFormat="false" ht="16.5" hidden="false" customHeight="false" outlineLevel="0" collapsed="false">
      <c r="A14" s="1" t="s">
        <v>58</v>
      </c>
      <c r="B14" s="1" t="s">
        <v>59</v>
      </c>
      <c r="C14" s="1" t="s">
        <v>60</v>
      </c>
      <c r="D14" s="1" t="s">
        <v>61</v>
      </c>
      <c r="E14" s="1" t="s">
        <v>62</v>
      </c>
    </row>
    <row r="15" customFormat="false" ht="16.5" hidden="false" customHeight="false" outlineLevel="0" collapsed="false">
      <c r="A15" s="1" t="s">
        <v>63</v>
      </c>
      <c r="B15" s="1" t="s">
        <v>64</v>
      </c>
      <c r="C15" s="1" t="s">
        <v>65</v>
      </c>
      <c r="D15" s="1" t="s">
        <v>66</v>
      </c>
      <c r="E15" s="1" t="s">
        <v>67</v>
      </c>
    </row>
    <row r="16" customFormat="false" ht="16.5" hidden="false" customHeight="false" outlineLevel="0" collapsed="false">
      <c r="A16" s="1" t="s">
        <v>68</v>
      </c>
      <c r="B16" s="1" t="s">
        <v>68</v>
      </c>
      <c r="C16" s="1" t="s">
        <v>69</v>
      </c>
      <c r="D16" s="1" t="s">
        <v>70</v>
      </c>
      <c r="E16" s="1" t="s">
        <v>71</v>
      </c>
    </row>
    <row r="17" customFormat="false" ht="16.5" hidden="false" customHeight="false" outlineLevel="0" collapsed="false">
      <c r="A17" s="1" t="s">
        <v>72</v>
      </c>
      <c r="B17" s="1" t="s">
        <v>73</v>
      </c>
      <c r="C17" s="1" t="s">
        <v>74</v>
      </c>
      <c r="D17" s="1" t="s">
        <v>75</v>
      </c>
      <c r="E17" s="1" t="s">
        <v>76</v>
      </c>
    </row>
    <row r="18" customFormat="false" ht="16.5" hidden="false" customHeight="false" outlineLevel="0" collapsed="false">
      <c r="A18" s="1" t="s">
        <v>77</v>
      </c>
      <c r="B18" s="1" t="s">
        <v>78</v>
      </c>
      <c r="C18" s="1" t="s">
        <v>79</v>
      </c>
      <c r="D18" s="1" t="s">
        <v>80</v>
      </c>
      <c r="E18" s="1" t="s">
        <v>76</v>
      </c>
    </row>
    <row r="19" customFormat="false" ht="16.5" hidden="false" customHeight="false" outlineLevel="0" collapsed="false">
      <c r="A19" s="1" t="s">
        <v>81</v>
      </c>
      <c r="B19" s="1" t="s">
        <v>82</v>
      </c>
      <c r="C19" s="1" t="s">
        <v>83</v>
      </c>
      <c r="D19" s="1" t="s">
        <v>84</v>
      </c>
      <c r="E19" s="1" t="s">
        <v>85</v>
      </c>
    </row>
    <row r="20" customFormat="false" ht="16.5" hidden="false" customHeight="false" outlineLevel="0" collapsed="false">
      <c r="A20" s="1" t="s">
        <v>86</v>
      </c>
      <c r="B20" s="1" t="s">
        <v>87</v>
      </c>
      <c r="C20" s="1" t="s">
        <v>88</v>
      </c>
      <c r="D20" s="1" t="s">
        <v>89</v>
      </c>
      <c r="E20" s="1" t="s">
        <v>90</v>
      </c>
    </row>
    <row r="21" customFormat="false" ht="16.5" hidden="false" customHeight="false" outlineLevel="0" collapsed="false">
      <c r="A21" s="1" t="s">
        <v>91</v>
      </c>
      <c r="B21" s="6" t="s">
        <v>92</v>
      </c>
      <c r="C21" s="1" t="s">
        <v>93</v>
      </c>
      <c r="D21" s="1" t="s">
        <v>94</v>
      </c>
      <c r="E21" s="1" t="s">
        <v>95</v>
      </c>
    </row>
    <row r="22" customFormat="false" ht="16.5" hidden="false" customHeight="false" outlineLevel="0" collapsed="false">
      <c r="A22" s="1" t="s">
        <v>96</v>
      </c>
      <c r="B22" s="1" t="s">
        <v>96</v>
      </c>
      <c r="C22" s="1" t="s">
        <v>97</v>
      </c>
      <c r="D22" s="1" t="s">
        <v>98</v>
      </c>
      <c r="E22" s="1" t="s">
        <v>99</v>
      </c>
    </row>
    <row r="23" customFormat="false" ht="16.5" hidden="false" customHeight="false" outlineLevel="0" collapsed="false">
      <c r="A23" s="1" t="s">
        <v>100</v>
      </c>
      <c r="B23" s="6" t="s">
        <v>101</v>
      </c>
      <c r="C23" s="1" t="s">
        <v>102</v>
      </c>
      <c r="D23" s="1" t="s">
        <v>103</v>
      </c>
      <c r="E23" s="6" t="s">
        <v>104</v>
      </c>
    </row>
    <row r="24" customFormat="false" ht="16.5" hidden="false" customHeight="false" outlineLevel="0" collapsed="false">
      <c r="A24" s="1" t="s">
        <v>105</v>
      </c>
      <c r="B24" s="6" t="s">
        <v>106</v>
      </c>
      <c r="C24" s="1" t="s">
        <v>107</v>
      </c>
      <c r="D24" s="1" t="s">
        <v>108</v>
      </c>
      <c r="E24" s="6" t="s">
        <v>109</v>
      </c>
    </row>
    <row r="25" customFormat="false" ht="16.5" hidden="false" customHeight="false" outlineLevel="0" collapsed="false">
      <c r="A25" s="1" t="s">
        <v>110</v>
      </c>
      <c r="B25" s="6" t="s">
        <v>111</v>
      </c>
      <c r="C25" s="1" t="s">
        <v>112</v>
      </c>
      <c r="D25" s="1" t="s">
        <v>113</v>
      </c>
      <c r="E25" s="6" t="s">
        <v>114</v>
      </c>
    </row>
    <row r="26" customFormat="false" ht="16.5" hidden="false" customHeight="false" outlineLevel="0" collapsed="false">
      <c r="A26" s="6" t="s">
        <v>115</v>
      </c>
      <c r="B26" s="6" t="s">
        <v>115</v>
      </c>
      <c r="C26" s="1" t="s">
        <v>116</v>
      </c>
      <c r="D26" s="1" t="s">
        <v>117</v>
      </c>
      <c r="E26" s="6" t="s">
        <v>118</v>
      </c>
    </row>
    <row r="27" customFormat="false" ht="16.5" hidden="false" customHeight="false" outlineLevel="0" collapsed="false">
      <c r="A27" s="1" t="s">
        <v>119</v>
      </c>
      <c r="B27" s="6" t="s">
        <v>120</v>
      </c>
      <c r="C27" s="1" t="s">
        <v>121</v>
      </c>
      <c r="D27" s="1" t="s">
        <v>122</v>
      </c>
      <c r="E27" s="1" t="s">
        <v>123</v>
      </c>
    </row>
    <row r="28" customFormat="false" ht="16.5" hidden="false" customHeight="false" outlineLevel="0" collapsed="false">
      <c r="A28" s="1" t="s">
        <v>124</v>
      </c>
      <c r="B28" s="6" t="s">
        <v>125</v>
      </c>
      <c r="C28" s="1" t="s">
        <v>126</v>
      </c>
      <c r="D28" s="1" t="s">
        <v>127</v>
      </c>
      <c r="E28" s="6" t="s">
        <v>128</v>
      </c>
    </row>
    <row r="29" customFormat="false" ht="16.5" hidden="false" customHeight="false" outlineLevel="0" collapsed="false">
      <c r="A29" s="1" t="s">
        <v>129</v>
      </c>
      <c r="B29" s="6" t="s">
        <v>130</v>
      </c>
      <c r="C29" s="1" t="s">
        <v>131</v>
      </c>
      <c r="D29" s="1" t="s">
        <v>132</v>
      </c>
      <c r="E29" s="6" t="s">
        <v>133</v>
      </c>
    </row>
    <row r="30" customFormat="false" ht="16.5" hidden="false" customHeight="false" outlineLevel="0" collapsed="false">
      <c r="A30" s="1" t="s">
        <v>134</v>
      </c>
      <c r="B30" s="6" t="s">
        <v>135</v>
      </c>
      <c r="C30" s="1" t="s">
        <v>136</v>
      </c>
      <c r="D30" s="1" t="s">
        <v>137</v>
      </c>
      <c r="E30" s="1" t="s">
        <v>138</v>
      </c>
    </row>
    <row r="31" customFormat="false" ht="16.5" hidden="false" customHeight="false" outlineLevel="0" collapsed="false">
      <c r="A31" s="1" t="s">
        <v>139</v>
      </c>
      <c r="B31" s="6" t="s">
        <v>140</v>
      </c>
      <c r="C31" s="1" t="s">
        <v>141</v>
      </c>
      <c r="D31" s="1" t="s">
        <v>142</v>
      </c>
      <c r="E31" s="6" t="s">
        <v>143</v>
      </c>
    </row>
    <row r="32" customFormat="false" ht="16.5" hidden="false" customHeight="false" outlineLevel="0" collapsed="false">
      <c r="A32" s="6" t="s">
        <v>144</v>
      </c>
      <c r="B32" s="6" t="s">
        <v>144</v>
      </c>
      <c r="C32" s="1" t="s">
        <v>145</v>
      </c>
      <c r="D32" s="1" t="s">
        <v>146</v>
      </c>
      <c r="E32" s="7" t="s">
        <v>147</v>
      </c>
    </row>
    <row r="33" customFormat="false" ht="16.5" hidden="false" customHeight="false" outlineLevel="0" collapsed="false">
      <c r="A33" s="1" t="s">
        <v>148</v>
      </c>
      <c r="B33" s="6" t="s">
        <v>149</v>
      </c>
      <c r="C33" s="1" t="s">
        <v>150</v>
      </c>
      <c r="D33" s="1" t="s">
        <v>151</v>
      </c>
      <c r="E33" s="6" t="s">
        <v>152</v>
      </c>
    </row>
    <row r="34" customFormat="false" ht="16.5" hidden="false" customHeight="false" outlineLevel="0" collapsed="false">
      <c r="A34" s="6" t="s">
        <v>153</v>
      </c>
      <c r="B34" s="6" t="s">
        <v>154</v>
      </c>
      <c r="C34" s="1" t="s">
        <v>155</v>
      </c>
      <c r="D34" s="1" t="s">
        <v>156</v>
      </c>
      <c r="E34" s="6" t="s">
        <v>157</v>
      </c>
    </row>
    <row r="35" customFormat="false" ht="16.5" hidden="false" customHeight="false" outlineLevel="0" collapsed="false">
      <c r="A35" s="1" t="s">
        <v>158</v>
      </c>
      <c r="B35" s="6" t="s">
        <v>159</v>
      </c>
      <c r="C35" s="1" t="s">
        <v>160</v>
      </c>
      <c r="D35" s="1" t="s">
        <v>161</v>
      </c>
      <c r="E35" s="6" t="s">
        <v>162</v>
      </c>
    </row>
    <row r="36" customFormat="false" ht="16.5" hidden="false" customHeight="false" outlineLevel="0" collapsed="false">
      <c r="A36" s="1" t="s">
        <v>163</v>
      </c>
      <c r="B36" s="6" t="s">
        <v>164</v>
      </c>
      <c r="C36" s="1" t="s">
        <v>165</v>
      </c>
      <c r="D36" s="1" t="s">
        <v>166</v>
      </c>
      <c r="E36" s="6" t="s">
        <v>167</v>
      </c>
    </row>
    <row r="37" customFormat="false" ht="16.5" hidden="false" customHeight="false" outlineLevel="0" collapsed="false">
      <c r="A37" s="1" t="s">
        <v>168</v>
      </c>
      <c r="B37" s="6" t="s">
        <v>169</v>
      </c>
      <c r="C37" s="1" t="s">
        <v>170</v>
      </c>
      <c r="D37" s="1" t="s">
        <v>171</v>
      </c>
      <c r="E37" s="6" t="s">
        <v>172</v>
      </c>
    </row>
    <row r="38" customFormat="false" ht="16.5" hidden="false" customHeight="false" outlineLevel="0" collapsed="false">
      <c r="A38" s="1" t="s">
        <v>173</v>
      </c>
      <c r="B38" s="6" t="s">
        <v>174</v>
      </c>
      <c r="C38" s="1" t="s">
        <v>175</v>
      </c>
      <c r="D38" s="1" t="s">
        <v>176</v>
      </c>
      <c r="E38" s="6" t="s">
        <v>177</v>
      </c>
    </row>
    <row r="39" customFormat="false" ht="16.5" hidden="false" customHeight="false" outlineLevel="0" collapsed="false">
      <c r="A39" s="1" t="s">
        <v>178</v>
      </c>
      <c r="B39" s="6" t="s">
        <v>179</v>
      </c>
      <c r="C39" s="1" t="s">
        <v>180</v>
      </c>
      <c r="D39" s="1" t="s">
        <v>181</v>
      </c>
      <c r="E39" s="6" t="s">
        <v>182</v>
      </c>
    </row>
    <row r="40" customFormat="false" ht="16.5" hidden="false" customHeight="false" outlineLevel="0" collapsed="false">
      <c r="A40" s="1" t="s">
        <v>183</v>
      </c>
      <c r="B40" s="6" t="s">
        <v>184</v>
      </c>
      <c r="C40" s="1" t="s">
        <v>185</v>
      </c>
      <c r="D40" s="1" t="s">
        <v>186</v>
      </c>
      <c r="E40" s="6" t="s">
        <v>187</v>
      </c>
    </row>
    <row r="41" customFormat="false" ht="16.5" hidden="false" customHeight="false" outlineLevel="0" collapsed="false">
      <c r="A41" s="6" t="s">
        <v>188</v>
      </c>
      <c r="B41" s="6" t="s">
        <v>189</v>
      </c>
      <c r="C41" s="1" t="s">
        <v>190</v>
      </c>
      <c r="D41" s="1" t="s">
        <v>191</v>
      </c>
      <c r="E41" s="1" t="s">
        <v>192</v>
      </c>
    </row>
    <row r="42" customFormat="false" ht="16.5" hidden="false" customHeight="false" outlineLevel="0" collapsed="false">
      <c r="A42" s="6" t="s">
        <v>193</v>
      </c>
      <c r="B42" s="6" t="s">
        <v>194</v>
      </c>
      <c r="C42" s="1" t="s">
        <v>195</v>
      </c>
      <c r="D42" s="1" t="s">
        <v>196</v>
      </c>
      <c r="E42" s="1" t="s">
        <v>197</v>
      </c>
    </row>
    <row r="43" customFormat="false" ht="16.5" hidden="false" customHeight="false" outlineLevel="0" collapsed="false">
      <c r="A43" s="6" t="s">
        <v>198</v>
      </c>
      <c r="B43" s="6" t="s">
        <v>198</v>
      </c>
      <c r="C43" s="1" t="s">
        <v>199</v>
      </c>
      <c r="D43" s="1" t="s">
        <v>200</v>
      </c>
      <c r="E43" s="6" t="s">
        <v>201</v>
      </c>
    </row>
    <row r="44" customFormat="false" ht="16.5" hidden="false" customHeight="false" outlineLevel="0" collapsed="false">
      <c r="A44" s="6" t="s">
        <v>202</v>
      </c>
      <c r="B44" s="6" t="s">
        <v>203</v>
      </c>
      <c r="C44" s="1" t="s">
        <v>204</v>
      </c>
      <c r="D44" s="1" t="s">
        <v>205</v>
      </c>
      <c r="E44" s="1" t="s">
        <v>206</v>
      </c>
    </row>
    <row r="45" customFormat="false" ht="16.5" hidden="false" customHeight="false" outlineLevel="0" collapsed="false">
      <c r="A45" s="6" t="s">
        <v>207</v>
      </c>
      <c r="B45" s="6" t="s">
        <v>208</v>
      </c>
      <c r="C45" s="1" t="s">
        <v>209</v>
      </c>
      <c r="D45" s="1" t="s">
        <v>210</v>
      </c>
      <c r="E45" s="1" t="s">
        <v>211</v>
      </c>
    </row>
    <row r="46" customFormat="false" ht="16.5" hidden="false" customHeight="false" outlineLevel="0" collapsed="false">
      <c r="A46" s="6" t="s">
        <v>212</v>
      </c>
      <c r="B46" s="6" t="s">
        <v>213</v>
      </c>
      <c r="C46" s="1" t="s">
        <v>214</v>
      </c>
      <c r="D46" s="1" t="s">
        <v>215</v>
      </c>
      <c r="E46" s="1" t="s">
        <v>216</v>
      </c>
    </row>
    <row r="47" customFormat="false" ht="16.5" hidden="false" customHeight="false" outlineLevel="0" collapsed="false">
      <c r="A47" s="6" t="s">
        <v>217</v>
      </c>
      <c r="B47" s="6" t="s">
        <v>218</v>
      </c>
      <c r="C47" s="1" t="s">
        <v>219</v>
      </c>
      <c r="D47" s="1" t="s">
        <v>220</v>
      </c>
      <c r="E47" s="1" t="s">
        <v>221</v>
      </c>
    </row>
    <row r="48" customFormat="false" ht="16.5" hidden="false" customHeight="false" outlineLevel="0" collapsed="false">
      <c r="A48" s="6" t="s">
        <v>222</v>
      </c>
      <c r="B48" s="6" t="s">
        <v>223</v>
      </c>
      <c r="C48" s="1" t="s">
        <v>224</v>
      </c>
      <c r="D48" s="1" t="s">
        <v>225</v>
      </c>
      <c r="E48" s="1" t="s">
        <v>226</v>
      </c>
    </row>
    <row r="49" customFormat="false" ht="17.25" hidden="false" customHeight="false" outlineLevel="0" collapsed="false">
      <c r="A49" s="8" t="s">
        <v>227</v>
      </c>
      <c r="B49" s="8" t="s">
        <v>228</v>
      </c>
      <c r="C49" s="4" t="s">
        <v>229</v>
      </c>
      <c r="D49" s="4" t="s">
        <v>230</v>
      </c>
      <c r="E49" s="4" t="s">
        <v>231</v>
      </c>
    </row>
  </sheetData>
  <conditionalFormatting sqref="B34:B37 A34">
    <cfRule type="expression" priority="2" aboveAverage="0" equalAverage="0" bottom="0" percent="0" rank="0" text="" dxfId="0">
      <formula>AND(COUNTIF(#REF!,B34)+COUNTIF(#REF!,B34)&gt;1,NOT(ISBLANK(B34)))</formula>
    </cfRule>
  </conditionalFormatting>
  <conditionalFormatting sqref="B32:B33 B27 A32">
    <cfRule type="expression" priority="3" aboveAverage="0" equalAverage="0" bottom="0" percent="0" rank="0" text="" dxfId="1">
      <formula>AND(COUNTIF(#REF!,B32)&gt;1,NOT(ISBLANK(B32)))</formula>
    </cfRule>
  </conditionalFormatting>
  <conditionalFormatting sqref="B23:B26 A26">
    <cfRule type="expression" priority="4" aboveAverage="0" equalAverage="0" bottom="0" percent="0" rank="0" text="" dxfId="2">
      <formula>AND(COUNTIF(#REF!,B23)&gt;1,NOT(ISBLANK(B23)))</formula>
    </cfRule>
  </conditionalFormatting>
  <conditionalFormatting sqref="B28:B30">
    <cfRule type="expression" priority="5" aboveAverage="0" equalAverage="0" bottom="0" percent="0" rank="0" text="" dxfId="3">
      <formula>AND(COUNTIF($AP$237:$AP$65536,B28)+COUNTIF($AP$8:$AP$114,B28)+COUNTIF($AP$115:$AP$235,B28)&gt;1,NOT(ISBLANK(B28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22T02:27:13Z</dcterms:created>
  <dc:creator>SuperXP</dc:creator>
  <dc:description/>
  <dc:language>en-US</dc:language>
  <cp:lastModifiedBy>SuperXP</cp:lastModifiedBy>
  <dcterms:modified xsi:type="dcterms:W3CDTF">2011-11-22T02:32:38Z</dcterms:modified>
  <cp:revision>0</cp:revision>
  <dc:subject/>
  <dc:title/>
</cp:coreProperties>
</file>